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氯化石蜡\Figure and manusript\Figure\"/>
    </mc:Choice>
  </mc:AlternateContent>
  <bookViews>
    <workbookView xWindow="0" yWindow="0" windowWidth="20490" windowHeight="7530"/>
  </bookViews>
  <sheets>
    <sheet name="Sheet1" sheetId="1" r:id="rId1"/>
  </sheets>
  <externalReferences>
    <externalReference r:id="rId2"/>
    <externalReference r:id="rId3"/>
    <externalReference r:id="rId4"/>
    <externalReference r:id="rId5"/>
    <externalReference r:id="rId6"/>
    <externalReference r:id="rId7"/>
  </externalReferences>
  <calcPr calcId="162913" calcOnSave="0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" uniqueCount="64">
  <si>
    <t>C16Cl11</t>
    <phoneticPr fontId="3" type="noConversion"/>
  </si>
  <si>
    <t>C16Cl12</t>
    <phoneticPr fontId="3" type="noConversion"/>
  </si>
  <si>
    <t>The congener profile of S-2 deduced from peak fitting.</t>
    <phoneticPr fontId="3" type="noConversion"/>
  </si>
  <si>
    <t>The congener profile of S-3 deduced from peak fitting.</t>
    <phoneticPr fontId="3" type="noConversion"/>
  </si>
  <si>
    <t>The congener profile of YT deduced from peak fitting.</t>
    <phoneticPr fontId="3" type="noConversion"/>
  </si>
  <si>
    <t>The congener profile of Z-52 deduced from peak fitting.</t>
    <phoneticPr fontId="3" type="noConversion"/>
  </si>
  <si>
    <t xml:space="preserve">                                                       The congener profile of N-26 deduced from peak fitting.</t>
    <phoneticPr fontId="3" type="noConversion"/>
  </si>
  <si>
    <t xml:space="preserve">             The congener profile of S1 deduced from peak fitting.</t>
    <phoneticPr fontId="3" type="noConversion"/>
  </si>
  <si>
    <t xml:space="preserve">                                                                    The congener profile of L647 deduced from peak fitting.</t>
    <phoneticPr fontId="3" type="noConversion"/>
  </si>
  <si>
    <t>Table S2  The congener distribution and profile of each CP-52 deduced from peak fitting of mass spectrum data.</t>
    <phoneticPr fontId="3" type="noConversion"/>
  </si>
  <si>
    <r>
      <t>C</t>
    </r>
    <r>
      <rPr>
        <sz val="8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l</t>
    </r>
    <r>
      <rPr>
        <sz val="8"/>
        <color theme="1"/>
        <rFont val="Times New Roman"/>
        <family val="1"/>
      </rPr>
      <t>7</t>
    </r>
    <phoneticPr fontId="3" type="noConversion"/>
  </si>
  <si>
    <r>
      <t>C</t>
    </r>
    <r>
      <rPr>
        <sz val="8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Cl</t>
    </r>
    <r>
      <rPr>
        <sz val="8"/>
        <color theme="1"/>
        <rFont val="Times New Roman"/>
        <family val="1"/>
      </rPr>
      <t>6</t>
    </r>
    <phoneticPr fontId="3" type="noConversion"/>
  </si>
  <si>
    <r>
      <t>C</t>
    </r>
    <r>
      <rPr>
        <sz val="8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Cl</t>
    </r>
    <r>
      <rPr>
        <sz val="8"/>
        <color theme="1"/>
        <rFont val="Times New Roman"/>
        <family val="1"/>
      </rPr>
      <t>7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Cl</t>
    </r>
    <r>
      <rPr>
        <sz val="8"/>
        <color theme="1"/>
        <rFont val="Times New Roman"/>
        <family val="1"/>
      </rPr>
      <t>10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Cl</t>
    </r>
    <r>
      <rPr>
        <sz val="8"/>
        <color theme="1"/>
        <rFont val="Times New Roman"/>
        <family val="1"/>
      </rPr>
      <t>11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Cl</t>
    </r>
    <r>
      <rPr>
        <sz val="8"/>
        <color theme="1"/>
        <rFont val="Times New Roman"/>
        <family val="1"/>
      </rPr>
      <t>8</t>
    </r>
    <phoneticPr fontId="3" type="noConversion"/>
  </si>
  <si>
    <r>
      <t>C</t>
    </r>
    <r>
      <rPr>
        <sz val="8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Cl</t>
    </r>
    <r>
      <rPr>
        <sz val="8"/>
        <color theme="1"/>
        <rFont val="Times New Roman"/>
        <family val="1"/>
      </rPr>
      <t>9</t>
    </r>
    <phoneticPr fontId="3" type="noConversion"/>
  </si>
  <si>
    <r>
      <t>C</t>
    </r>
    <r>
      <rPr>
        <sz val="8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Cl</t>
    </r>
    <r>
      <rPr>
        <sz val="8"/>
        <color theme="1"/>
        <rFont val="Times New Roman"/>
        <family val="1"/>
      </rPr>
      <t>6</t>
    </r>
    <phoneticPr fontId="3" type="noConversion"/>
  </si>
  <si>
    <r>
      <t>C</t>
    </r>
    <r>
      <rPr>
        <sz val="8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Cl</t>
    </r>
    <r>
      <rPr>
        <sz val="8"/>
        <color theme="1"/>
        <rFont val="Times New Roman"/>
        <family val="1"/>
      </rPr>
      <t>7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Cl</t>
    </r>
    <r>
      <rPr>
        <sz val="8"/>
        <color theme="1"/>
        <rFont val="Times New Roman"/>
        <family val="1"/>
      </rPr>
      <t>8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Cl</t>
    </r>
    <r>
      <rPr>
        <sz val="8"/>
        <color theme="1"/>
        <rFont val="Times New Roman"/>
        <family val="1"/>
      </rPr>
      <t>9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Cl</t>
    </r>
    <r>
      <rPr>
        <sz val="8"/>
        <color theme="1"/>
        <rFont val="Times New Roman"/>
        <family val="1"/>
      </rPr>
      <t>10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Cl</t>
    </r>
    <r>
      <rPr>
        <sz val="8"/>
        <color theme="1"/>
        <rFont val="Times New Roman"/>
        <family val="1"/>
      </rPr>
      <t>11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Cl</t>
    </r>
    <r>
      <rPr>
        <sz val="8"/>
        <color theme="1"/>
        <rFont val="Times New Roman"/>
        <family val="1"/>
      </rPr>
      <t>12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4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7</t>
    </r>
    <phoneticPr fontId="3" type="noConversion"/>
  </si>
  <si>
    <r>
      <t>C</t>
    </r>
    <r>
      <rPr>
        <sz val="8"/>
        <color theme="1"/>
        <rFont val="等线"/>
        <family val="3"/>
        <charset val="134"/>
        <scheme val="minor"/>
      </rPr>
      <t>14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8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4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9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4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0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5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7</t>
    </r>
    <phoneticPr fontId="3" type="noConversion"/>
  </si>
  <si>
    <r>
      <t>C</t>
    </r>
    <r>
      <rPr>
        <sz val="8"/>
        <color theme="1"/>
        <rFont val="等线"/>
        <family val="3"/>
        <charset val="134"/>
        <scheme val="minor"/>
      </rPr>
      <t>15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8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5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9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5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0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5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1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6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0</t>
    </r>
    <phoneticPr fontId="3" type="noConversion"/>
  </si>
  <si>
    <r>
      <t>C</t>
    </r>
    <r>
      <rPr>
        <sz val="8"/>
        <color theme="1"/>
        <rFont val="等线"/>
        <family val="3"/>
        <charset val="134"/>
        <scheme val="minor"/>
      </rPr>
      <t>16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1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4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5</t>
    </r>
    <phoneticPr fontId="3" type="noConversion"/>
  </si>
  <si>
    <r>
      <t>C</t>
    </r>
    <r>
      <rPr>
        <sz val="8"/>
        <color theme="1"/>
        <rFont val="等线"/>
        <family val="3"/>
        <charset val="134"/>
        <scheme val="minor"/>
      </rPr>
      <t>14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4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7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4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1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5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6</t>
    </r>
    <phoneticPr fontId="3" type="noConversion"/>
  </si>
  <si>
    <r>
      <t>C</t>
    </r>
    <r>
      <rPr>
        <sz val="8"/>
        <color theme="1"/>
        <rFont val="等线"/>
        <family val="3"/>
        <charset val="134"/>
        <scheme val="minor"/>
      </rPr>
      <t>15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8</t>
    </r>
    <phoneticPr fontId="3" type="noConversion"/>
  </si>
  <si>
    <r>
      <t>C</t>
    </r>
    <r>
      <rPr>
        <sz val="8"/>
        <color theme="1"/>
        <rFont val="等线"/>
        <family val="3"/>
        <charset val="134"/>
        <scheme val="minor"/>
      </rPr>
      <t>16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1</t>
    </r>
    <phoneticPr fontId="3" type="noConversion"/>
  </si>
  <si>
    <r>
      <t>C</t>
    </r>
    <r>
      <rPr>
        <sz val="8"/>
        <color theme="1"/>
        <rFont val="等线"/>
        <family val="3"/>
        <charset val="134"/>
        <scheme val="minor"/>
      </rPr>
      <t>16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3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6</t>
    </r>
    <phoneticPr fontId="3" type="noConversion"/>
  </si>
  <si>
    <r>
      <t>C</t>
    </r>
    <r>
      <rPr>
        <sz val="8"/>
        <color theme="1"/>
        <rFont val="等线"/>
        <family val="3"/>
        <charset val="134"/>
        <scheme val="minor"/>
      </rPr>
      <t>13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7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5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7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9</t>
    </r>
    <phoneticPr fontId="3" type="noConversion"/>
  </si>
  <si>
    <r>
      <t>C</t>
    </r>
    <r>
      <rPr>
        <sz val="8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0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1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3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0</t>
    </r>
    <phoneticPr fontId="3" type="noConversion"/>
  </si>
  <si>
    <r>
      <t>C</t>
    </r>
    <r>
      <rPr>
        <sz val="8"/>
        <color theme="1"/>
        <rFont val="等线"/>
        <family val="3"/>
        <charset val="134"/>
        <scheme val="minor"/>
      </rPr>
      <t>13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1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4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6</t>
    </r>
    <phoneticPr fontId="3" type="noConversion"/>
  </si>
  <si>
    <r>
      <t>C</t>
    </r>
    <r>
      <rPr>
        <sz val="8"/>
        <color theme="1"/>
        <rFont val="等线"/>
        <family val="3"/>
        <charset val="134"/>
        <scheme val="minor"/>
      </rPr>
      <t>14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1</t>
    </r>
    <phoneticPr fontId="3" type="noConversion"/>
  </si>
  <si>
    <r>
      <t>C</t>
    </r>
    <r>
      <rPr>
        <sz val="8"/>
        <color theme="1"/>
        <rFont val="等线"/>
        <family val="3"/>
        <charset val="134"/>
        <scheme val="minor"/>
      </rPr>
      <t>14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6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7</t>
    </r>
    <phoneticPr fontId="3" type="noConversion"/>
  </si>
  <si>
    <r>
      <t>C</t>
    </r>
    <r>
      <rPr>
        <sz val="8"/>
        <color theme="1"/>
        <rFont val="等线"/>
        <family val="3"/>
        <charset val="134"/>
        <scheme val="minor"/>
      </rPr>
      <t>16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8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6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9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7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1</t>
    </r>
    <phoneticPr fontId="3" type="noConversion"/>
  </si>
  <si>
    <r>
      <t>C</t>
    </r>
    <r>
      <rPr>
        <sz val="8"/>
        <color theme="1"/>
        <rFont val="等线"/>
        <family val="3"/>
        <charset val="134"/>
        <scheme val="minor"/>
      </rPr>
      <t>18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0</t>
    </r>
    <phoneticPr fontId="3" type="noConversion"/>
  </si>
  <si>
    <r>
      <t>C</t>
    </r>
    <r>
      <rPr>
        <sz val="8"/>
        <color theme="1"/>
        <rFont val="等线"/>
        <family val="3"/>
        <charset val="134"/>
        <scheme val="minor"/>
      </rPr>
      <t>18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1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8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8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3</t>
    </r>
    <r>
      <rPr>
        <sz val="11"/>
        <color theme="1"/>
        <rFont val="等线"/>
        <family val="2"/>
        <charset val="134"/>
        <scheme val="minor"/>
      </rPr>
      <t/>
    </r>
  </si>
  <si>
    <r>
      <t>C</t>
    </r>
    <r>
      <rPr>
        <sz val="8"/>
        <color theme="1"/>
        <rFont val="等线"/>
        <family val="3"/>
        <charset val="134"/>
        <scheme val="minor"/>
      </rPr>
      <t>19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1</t>
    </r>
    <phoneticPr fontId="3" type="noConversion"/>
  </si>
  <si>
    <r>
      <t>C</t>
    </r>
    <r>
      <rPr>
        <sz val="8"/>
        <color theme="1"/>
        <rFont val="等线"/>
        <family val="3"/>
        <charset val="134"/>
        <scheme val="minor"/>
      </rPr>
      <t>19</t>
    </r>
    <r>
      <rPr>
        <sz val="11"/>
        <color theme="1"/>
        <rFont val="等线"/>
        <family val="2"/>
        <charset val="134"/>
        <scheme val="minor"/>
      </rPr>
      <t>Cl</t>
    </r>
    <r>
      <rPr>
        <sz val="8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2"/>
        <charset val="134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8"/>
      <color theme="1"/>
      <name val="Times New Roman"/>
      <family val="1"/>
    </font>
    <font>
      <sz val="8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3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L647</a:t>
            </a:r>
            <a:endParaRPr lang="zh-CN" altLang="en-US"/>
          </a:p>
        </c:rich>
      </c:tx>
      <c:layout>
        <c:manualLayout>
          <c:xMode val="edge"/>
          <c:yMode val="edge"/>
          <c:x val="0.375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C$2:$C$17</c:f>
              <c:strCache>
                <c:ptCount val="16"/>
                <c:pt idx="0">
                  <c:v>C13Cl7</c:v>
                </c:pt>
                <c:pt idx="1">
                  <c:v>C14Cl6</c:v>
                </c:pt>
                <c:pt idx="2">
                  <c:v>C14Cl7</c:v>
                </c:pt>
                <c:pt idx="3">
                  <c:v>C14Cl8</c:v>
                </c:pt>
                <c:pt idx="4">
                  <c:v>C14Cl9</c:v>
                </c:pt>
                <c:pt idx="5">
                  <c:v>C14Cl10</c:v>
                </c:pt>
                <c:pt idx="6">
                  <c:v>C14Cl11</c:v>
                </c:pt>
                <c:pt idx="7">
                  <c:v>C15Cl6</c:v>
                </c:pt>
                <c:pt idx="8">
                  <c:v>C15Cl7</c:v>
                </c:pt>
                <c:pt idx="9">
                  <c:v>C15Cl8</c:v>
                </c:pt>
                <c:pt idx="10">
                  <c:v>C15Cl9</c:v>
                </c:pt>
                <c:pt idx="11">
                  <c:v>C15Cl10</c:v>
                </c:pt>
                <c:pt idx="12">
                  <c:v>C15Cl11</c:v>
                </c:pt>
                <c:pt idx="13">
                  <c:v>C15Cl12</c:v>
                </c:pt>
                <c:pt idx="14">
                  <c:v>C16Cl11</c:v>
                </c:pt>
                <c:pt idx="15">
                  <c:v>C16Cl12</c:v>
                </c:pt>
              </c:strCache>
            </c:strRef>
          </c:cat>
          <c:val>
            <c:numRef>
              <c:f>Sheet1!$D$2:$D$17</c:f>
              <c:numCache>
                <c:formatCode>General</c:formatCode>
                <c:ptCount val="16"/>
                <c:pt idx="0">
                  <c:v>1507.6</c:v>
                </c:pt>
                <c:pt idx="1">
                  <c:v>2732.6</c:v>
                </c:pt>
                <c:pt idx="2">
                  <c:v>18072.5</c:v>
                </c:pt>
                <c:pt idx="3">
                  <c:v>41197.1</c:v>
                </c:pt>
                <c:pt idx="4">
                  <c:v>33663.199999999997</c:v>
                </c:pt>
                <c:pt idx="5">
                  <c:v>13476.1</c:v>
                </c:pt>
                <c:pt idx="6">
                  <c:v>3772.1</c:v>
                </c:pt>
                <c:pt idx="7">
                  <c:v>1402.4</c:v>
                </c:pt>
                <c:pt idx="8">
                  <c:v>8020.2</c:v>
                </c:pt>
                <c:pt idx="9">
                  <c:v>20145.5</c:v>
                </c:pt>
                <c:pt idx="10">
                  <c:v>17825.599999999999</c:v>
                </c:pt>
                <c:pt idx="11">
                  <c:v>9236.2999999999993</c:v>
                </c:pt>
                <c:pt idx="12">
                  <c:v>2734.7</c:v>
                </c:pt>
                <c:pt idx="13">
                  <c:v>476.8</c:v>
                </c:pt>
                <c:pt idx="14">
                  <c:v>1373.6</c:v>
                </c:pt>
                <c:pt idx="15">
                  <c:v>24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10-472F-895E-E5DD790DBA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6563040"/>
        <c:axId val="706566368"/>
      </c:barChart>
      <c:catAx>
        <c:axId val="706563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06566368"/>
        <c:crosses val="autoZero"/>
        <c:auto val="1"/>
        <c:lblAlgn val="ctr"/>
        <c:lblOffset val="100"/>
        <c:noMultiLvlLbl val="0"/>
      </c:catAx>
      <c:valAx>
        <c:axId val="706566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06563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N-26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B$2:$B$24</c:f>
              <c:strCache>
                <c:ptCount val="23"/>
                <c:pt idx="0">
                  <c:v>C12Cl9</c:v>
                </c:pt>
                <c:pt idx="1">
                  <c:v>C12Cl10</c:v>
                </c:pt>
                <c:pt idx="2">
                  <c:v>C12Cl11</c:v>
                </c:pt>
                <c:pt idx="3">
                  <c:v>C13Cl6</c:v>
                </c:pt>
                <c:pt idx="4">
                  <c:v>C13Cl10</c:v>
                </c:pt>
                <c:pt idx="5">
                  <c:v>C13Cl11</c:v>
                </c:pt>
                <c:pt idx="6">
                  <c:v>C14Cl6</c:v>
                </c:pt>
                <c:pt idx="7">
                  <c:v>C14Cl7</c:v>
                </c:pt>
                <c:pt idx="8">
                  <c:v>C14Cl11</c:v>
                </c:pt>
                <c:pt idx="9">
                  <c:v>C14Cl12</c:v>
                </c:pt>
                <c:pt idx="10">
                  <c:v>C15Cl6</c:v>
                </c:pt>
                <c:pt idx="11">
                  <c:v>C15Cl7</c:v>
                </c:pt>
                <c:pt idx="12">
                  <c:v>C15Cl8</c:v>
                </c:pt>
                <c:pt idx="13">
                  <c:v>C16Cl7</c:v>
                </c:pt>
                <c:pt idx="14">
                  <c:v>C16Cl8</c:v>
                </c:pt>
                <c:pt idx="15">
                  <c:v>C16Cl9</c:v>
                </c:pt>
                <c:pt idx="16">
                  <c:v>C17Cl11</c:v>
                </c:pt>
                <c:pt idx="17">
                  <c:v>C18Cl10</c:v>
                </c:pt>
                <c:pt idx="18">
                  <c:v>C18Cl11</c:v>
                </c:pt>
                <c:pt idx="19">
                  <c:v>C18Cl12</c:v>
                </c:pt>
                <c:pt idx="20">
                  <c:v>C18Cl13</c:v>
                </c:pt>
                <c:pt idx="21">
                  <c:v>C19Cl11</c:v>
                </c:pt>
                <c:pt idx="22">
                  <c:v>C19Cl12</c:v>
                </c:pt>
              </c:strCache>
            </c:strRef>
          </c:cat>
          <c:val>
            <c:numRef>
              <c:f>[1]Sheet1!$C$2:$C$24</c:f>
              <c:numCache>
                <c:formatCode>General</c:formatCode>
                <c:ptCount val="23"/>
                <c:pt idx="0">
                  <c:v>5575.0119100000002</c:v>
                </c:pt>
                <c:pt idx="1">
                  <c:v>7171.1556600000004</c:v>
                </c:pt>
                <c:pt idx="2">
                  <c:v>7007.3961399999998</c:v>
                </c:pt>
                <c:pt idx="3">
                  <c:v>82.461770000000001</c:v>
                </c:pt>
                <c:pt idx="4">
                  <c:v>6287.1291700000002</c:v>
                </c:pt>
                <c:pt idx="5">
                  <c:v>6750.1729599999999</c:v>
                </c:pt>
                <c:pt idx="6">
                  <c:v>898.53836999999999</c:v>
                </c:pt>
                <c:pt idx="7">
                  <c:v>3740.78179</c:v>
                </c:pt>
                <c:pt idx="8">
                  <c:v>3826.35304</c:v>
                </c:pt>
                <c:pt idx="9">
                  <c:v>2739.9933099999998</c:v>
                </c:pt>
                <c:pt idx="10">
                  <c:v>1257.51502</c:v>
                </c:pt>
                <c:pt idx="11">
                  <c:v>4205.4584400000003</c:v>
                </c:pt>
                <c:pt idx="12">
                  <c:v>5201.1987600000002</c:v>
                </c:pt>
                <c:pt idx="13">
                  <c:v>5324.03514</c:v>
                </c:pt>
                <c:pt idx="14">
                  <c:v>6193.7788200000005</c:v>
                </c:pt>
                <c:pt idx="15">
                  <c:v>5726.7193100000004</c:v>
                </c:pt>
                <c:pt idx="16">
                  <c:v>4359.5398599999999</c:v>
                </c:pt>
                <c:pt idx="17">
                  <c:v>4530.0165900000002</c:v>
                </c:pt>
                <c:pt idx="18">
                  <c:v>1959.9600600000001</c:v>
                </c:pt>
                <c:pt idx="19">
                  <c:v>492.50015999999999</c:v>
                </c:pt>
                <c:pt idx="20">
                  <c:v>5.9468699999999997</c:v>
                </c:pt>
                <c:pt idx="21">
                  <c:v>1436.1367499999999</c:v>
                </c:pt>
                <c:pt idx="22">
                  <c:v>403.28017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F8-4075-B9FF-94BAC34C31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2709359"/>
        <c:axId val="282707695"/>
      </c:barChart>
      <c:catAx>
        <c:axId val="282709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2707695"/>
        <c:crosses val="autoZero"/>
        <c:auto val="1"/>
        <c:lblAlgn val="ctr"/>
        <c:lblOffset val="100"/>
        <c:noMultiLvlLbl val="0"/>
      </c:catAx>
      <c:valAx>
        <c:axId val="282707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27093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1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Sheet1!$B$2:$B$11</c:f>
              <c:strCache>
                <c:ptCount val="10"/>
                <c:pt idx="0">
                  <c:v>C14Cl7</c:v>
                </c:pt>
                <c:pt idx="1">
                  <c:v>C14Cl8</c:v>
                </c:pt>
                <c:pt idx="2">
                  <c:v>C14Cl9</c:v>
                </c:pt>
                <c:pt idx="3">
                  <c:v>C14Cl10</c:v>
                </c:pt>
                <c:pt idx="4">
                  <c:v>C15Cl7</c:v>
                </c:pt>
                <c:pt idx="5">
                  <c:v>C15Cl8</c:v>
                </c:pt>
                <c:pt idx="6">
                  <c:v>C15Cl9</c:v>
                </c:pt>
                <c:pt idx="7">
                  <c:v>C15Cl10</c:v>
                </c:pt>
                <c:pt idx="8">
                  <c:v>C15Cl11</c:v>
                </c:pt>
                <c:pt idx="9">
                  <c:v>C16Cl10</c:v>
                </c:pt>
              </c:strCache>
            </c:strRef>
          </c:cat>
          <c:val>
            <c:numRef>
              <c:f>[2]Sheet1!$C$2:$C$11</c:f>
              <c:numCache>
                <c:formatCode>General</c:formatCode>
                <c:ptCount val="10"/>
                <c:pt idx="0">
                  <c:v>1645.2082700000001</c:v>
                </c:pt>
                <c:pt idx="1">
                  <c:v>8225.8894899999996</c:v>
                </c:pt>
                <c:pt idx="2">
                  <c:v>9621.2640100000008</c:v>
                </c:pt>
                <c:pt idx="3">
                  <c:v>3300.7408799999998</c:v>
                </c:pt>
                <c:pt idx="4">
                  <c:v>1309.9434699999999</c:v>
                </c:pt>
                <c:pt idx="5">
                  <c:v>9431.2210300000006</c:v>
                </c:pt>
                <c:pt idx="6">
                  <c:v>12021.49569</c:v>
                </c:pt>
                <c:pt idx="7">
                  <c:v>4611.8725899999999</c:v>
                </c:pt>
                <c:pt idx="8">
                  <c:v>319.44979000000001</c:v>
                </c:pt>
                <c:pt idx="9">
                  <c:v>781.60443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02-42E3-A8D0-97865EBAEC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51245040"/>
        <c:axId val="851247536"/>
      </c:barChart>
      <c:catAx>
        <c:axId val="851245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1247536"/>
        <c:crosses val="autoZero"/>
        <c:auto val="1"/>
        <c:lblAlgn val="ctr"/>
        <c:lblOffset val="100"/>
        <c:noMultiLvlLbl val="0"/>
      </c:catAx>
      <c:valAx>
        <c:axId val="851247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1245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2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3]Sheet1!$B$2:$B$12</c:f>
              <c:strCache>
                <c:ptCount val="11"/>
                <c:pt idx="0">
                  <c:v>C14Cl7</c:v>
                </c:pt>
                <c:pt idx="1">
                  <c:v>C14Cl8</c:v>
                </c:pt>
                <c:pt idx="2">
                  <c:v>C14Cl9</c:v>
                </c:pt>
                <c:pt idx="3">
                  <c:v>C14Cl10</c:v>
                </c:pt>
                <c:pt idx="4">
                  <c:v>C15Cl7</c:v>
                </c:pt>
                <c:pt idx="5">
                  <c:v>C15Cl8</c:v>
                </c:pt>
                <c:pt idx="6">
                  <c:v>C15Cl9</c:v>
                </c:pt>
                <c:pt idx="7">
                  <c:v>C15Cl10</c:v>
                </c:pt>
                <c:pt idx="8">
                  <c:v>C15Cl11</c:v>
                </c:pt>
                <c:pt idx="9">
                  <c:v>C16Cl10</c:v>
                </c:pt>
                <c:pt idx="10">
                  <c:v>C16Cl11</c:v>
                </c:pt>
              </c:strCache>
            </c:strRef>
          </c:cat>
          <c:val>
            <c:numRef>
              <c:f>[3]Sheet1!$C$2:$C$12</c:f>
              <c:numCache>
                <c:formatCode>General</c:formatCode>
                <c:ptCount val="11"/>
                <c:pt idx="0">
                  <c:v>3164.27369</c:v>
                </c:pt>
                <c:pt idx="1">
                  <c:v>9718.4368900000009</c:v>
                </c:pt>
                <c:pt idx="2">
                  <c:v>11564.07013</c:v>
                </c:pt>
                <c:pt idx="3">
                  <c:v>4194.2684600000002</c:v>
                </c:pt>
                <c:pt idx="4">
                  <c:v>4912.8642399999999</c:v>
                </c:pt>
                <c:pt idx="5">
                  <c:v>15894.36132</c:v>
                </c:pt>
                <c:pt idx="6">
                  <c:v>17652.85612</c:v>
                </c:pt>
                <c:pt idx="7">
                  <c:v>9630.7567299999992</c:v>
                </c:pt>
                <c:pt idx="8">
                  <c:v>2097.6590000000001</c:v>
                </c:pt>
                <c:pt idx="9">
                  <c:v>1635.44624</c:v>
                </c:pt>
                <c:pt idx="10">
                  <c:v>157.19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E3-4233-8443-E9A898D69B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1077503"/>
        <c:axId val="631081663"/>
      </c:barChart>
      <c:catAx>
        <c:axId val="631077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1081663"/>
        <c:crosses val="autoZero"/>
        <c:auto val="1"/>
        <c:lblAlgn val="ctr"/>
        <c:lblOffset val="100"/>
        <c:noMultiLvlLbl val="0"/>
      </c:catAx>
      <c:valAx>
        <c:axId val="631081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10775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3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4]Sheet1!$B$3:$B$12</c:f>
              <c:strCache>
                <c:ptCount val="10"/>
                <c:pt idx="0">
                  <c:v>C14Cl7</c:v>
                </c:pt>
                <c:pt idx="1">
                  <c:v>C14Cl8</c:v>
                </c:pt>
                <c:pt idx="2">
                  <c:v>C14Cl9</c:v>
                </c:pt>
                <c:pt idx="3">
                  <c:v>C14Cl10</c:v>
                </c:pt>
                <c:pt idx="4">
                  <c:v>C15Cl7</c:v>
                </c:pt>
                <c:pt idx="5">
                  <c:v>C15Cl8</c:v>
                </c:pt>
                <c:pt idx="6">
                  <c:v>C15Cl9</c:v>
                </c:pt>
                <c:pt idx="7">
                  <c:v>C15Cl10</c:v>
                </c:pt>
                <c:pt idx="8">
                  <c:v>C15Cl11</c:v>
                </c:pt>
                <c:pt idx="9">
                  <c:v>C16Cl10</c:v>
                </c:pt>
              </c:strCache>
            </c:strRef>
          </c:cat>
          <c:val>
            <c:numRef>
              <c:f>[4]Sheet1!$C$3:$C$12</c:f>
              <c:numCache>
                <c:formatCode>General</c:formatCode>
                <c:ptCount val="10"/>
                <c:pt idx="0">
                  <c:v>8045.6279500000001</c:v>
                </c:pt>
                <c:pt idx="1">
                  <c:v>20584.359240000002</c:v>
                </c:pt>
                <c:pt idx="2">
                  <c:v>14098.385039999999</c:v>
                </c:pt>
                <c:pt idx="3">
                  <c:v>4128.9123499999996</c:v>
                </c:pt>
                <c:pt idx="4">
                  <c:v>6744.0756799999999</c:v>
                </c:pt>
                <c:pt idx="5">
                  <c:v>17697.810720000001</c:v>
                </c:pt>
                <c:pt idx="6">
                  <c:v>12724.737349999999</c:v>
                </c:pt>
                <c:pt idx="7">
                  <c:v>4879.5651099999995</c:v>
                </c:pt>
                <c:pt idx="8">
                  <c:v>348.39299999999997</c:v>
                </c:pt>
                <c:pt idx="9">
                  <c:v>1250.5179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C0-456A-8A96-FF0ECE2D07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520832"/>
        <c:axId val="225521664"/>
      </c:barChart>
      <c:catAx>
        <c:axId val="225520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5521664"/>
        <c:crosses val="autoZero"/>
        <c:auto val="1"/>
        <c:lblAlgn val="ctr"/>
        <c:lblOffset val="100"/>
        <c:noMultiLvlLbl val="0"/>
      </c:catAx>
      <c:valAx>
        <c:axId val="225521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5520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YT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5]Sheet1!$B$3:$B$13</c:f>
              <c:strCache>
                <c:ptCount val="11"/>
                <c:pt idx="0">
                  <c:v>C14Cl5</c:v>
                </c:pt>
                <c:pt idx="1">
                  <c:v>C14Cl6</c:v>
                </c:pt>
                <c:pt idx="2">
                  <c:v>C14Cl7</c:v>
                </c:pt>
                <c:pt idx="3">
                  <c:v>C14Cl8</c:v>
                </c:pt>
                <c:pt idx="4">
                  <c:v>C14Cl9</c:v>
                </c:pt>
                <c:pt idx="5">
                  <c:v>C14Cl10</c:v>
                </c:pt>
                <c:pt idx="6">
                  <c:v>C14Cl11</c:v>
                </c:pt>
                <c:pt idx="7">
                  <c:v>C15Cl6</c:v>
                </c:pt>
                <c:pt idx="8">
                  <c:v>C15Cl8</c:v>
                </c:pt>
                <c:pt idx="9">
                  <c:v>C16Cl11</c:v>
                </c:pt>
                <c:pt idx="10">
                  <c:v>C16Cl12</c:v>
                </c:pt>
              </c:strCache>
            </c:strRef>
          </c:cat>
          <c:val>
            <c:numRef>
              <c:f>[5]Sheet1!$C$3:$C$13</c:f>
              <c:numCache>
                <c:formatCode>General</c:formatCode>
                <c:ptCount val="11"/>
                <c:pt idx="0">
                  <c:v>915.09226000000001</c:v>
                </c:pt>
                <c:pt idx="1">
                  <c:v>7470.2730700000002</c:v>
                </c:pt>
                <c:pt idx="2">
                  <c:v>15671.652840000001</c:v>
                </c:pt>
                <c:pt idx="3">
                  <c:v>17421.432809999998</c:v>
                </c:pt>
                <c:pt idx="4">
                  <c:v>12648.61377</c:v>
                </c:pt>
                <c:pt idx="5">
                  <c:v>4666.2946899999997</c:v>
                </c:pt>
                <c:pt idx="6">
                  <c:v>1517.47668</c:v>
                </c:pt>
                <c:pt idx="7">
                  <c:v>1689.8653099999999</c:v>
                </c:pt>
                <c:pt idx="8">
                  <c:v>4444.3249699999997</c:v>
                </c:pt>
                <c:pt idx="9">
                  <c:v>815.75751000000002</c:v>
                </c:pt>
                <c:pt idx="10">
                  <c:v>296.338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E5-4B33-B3D4-D8A6FB7995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5880175"/>
        <c:axId val="655871855"/>
      </c:barChart>
      <c:catAx>
        <c:axId val="655880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5871855"/>
        <c:crosses val="autoZero"/>
        <c:auto val="1"/>
        <c:lblAlgn val="ctr"/>
        <c:lblOffset val="100"/>
        <c:noMultiLvlLbl val="0"/>
      </c:catAx>
      <c:valAx>
        <c:axId val="65587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58801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Z-52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6]Sheet1!$B$3:$B$18</c:f>
              <c:strCache>
                <c:ptCount val="16"/>
                <c:pt idx="0">
                  <c:v>C13Cl6</c:v>
                </c:pt>
                <c:pt idx="1">
                  <c:v>C13Cl7</c:v>
                </c:pt>
                <c:pt idx="2">
                  <c:v>C14Cl5</c:v>
                </c:pt>
                <c:pt idx="3">
                  <c:v>C14Cl6</c:v>
                </c:pt>
                <c:pt idx="4">
                  <c:v>C14Cl7</c:v>
                </c:pt>
                <c:pt idx="5">
                  <c:v>C14Cl8</c:v>
                </c:pt>
                <c:pt idx="6">
                  <c:v>C14Cl9</c:v>
                </c:pt>
                <c:pt idx="7">
                  <c:v>C14Cl10</c:v>
                </c:pt>
                <c:pt idx="8">
                  <c:v>C15Cl6</c:v>
                </c:pt>
                <c:pt idx="9">
                  <c:v>C15Cl7</c:v>
                </c:pt>
                <c:pt idx="10">
                  <c:v>C15Cl8</c:v>
                </c:pt>
                <c:pt idx="11">
                  <c:v>C15Cl9</c:v>
                </c:pt>
                <c:pt idx="12">
                  <c:v>C15Cl10</c:v>
                </c:pt>
                <c:pt idx="13">
                  <c:v>C15Cl11</c:v>
                </c:pt>
                <c:pt idx="14">
                  <c:v>C16Cl10</c:v>
                </c:pt>
                <c:pt idx="15">
                  <c:v>C16Cl11</c:v>
                </c:pt>
              </c:strCache>
            </c:strRef>
          </c:cat>
          <c:val>
            <c:numRef>
              <c:f>[6]Sheet1!$C$3:$C$18</c:f>
              <c:numCache>
                <c:formatCode>General</c:formatCode>
                <c:ptCount val="16"/>
                <c:pt idx="0">
                  <c:v>1489.96425</c:v>
                </c:pt>
                <c:pt idx="1">
                  <c:v>3329.8281200000001</c:v>
                </c:pt>
                <c:pt idx="2">
                  <c:v>479.92876000000001</c:v>
                </c:pt>
                <c:pt idx="3">
                  <c:v>5273.9891299999999</c:v>
                </c:pt>
                <c:pt idx="4">
                  <c:v>9817.8529400000007</c:v>
                </c:pt>
                <c:pt idx="5">
                  <c:v>10791.112999999999</c:v>
                </c:pt>
                <c:pt idx="6">
                  <c:v>8133.6764999999996</c:v>
                </c:pt>
                <c:pt idx="7">
                  <c:v>3268.73675</c:v>
                </c:pt>
                <c:pt idx="8">
                  <c:v>3257.51397</c:v>
                </c:pt>
                <c:pt idx="9">
                  <c:v>6107.3777099999998</c:v>
                </c:pt>
                <c:pt idx="10">
                  <c:v>8498.2376800000002</c:v>
                </c:pt>
                <c:pt idx="11">
                  <c:v>7577.0012500000003</c:v>
                </c:pt>
                <c:pt idx="12">
                  <c:v>3740.3616099999999</c:v>
                </c:pt>
                <c:pt idx="13">
                  <c:v>1036.4219700000001</c:v>
                </c:pt>
                <c:pt idx="14">
                  <c:v>1317.28649</c:v>
                </c:pt>
                <c:pt idx="15">
                  <c:v>339.0468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7C-4B1C-80E5-C040AE4090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6964671"/>
        <c:axId val="1446955103"/>
      </c:barChart>
      <c:catAx>
        <c:axId val="1446964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46955103"/>
        <c:crosses val="autoZero"/>
        <c:auto val="1"/>
        <c:lblAlgn val="ctr"/>
        <c:lblOffset val="100"/>
        <c:noMultiLvlLbl val="0"/>
      </c:catAx>
      <c:valAx>
        <c:axId val="1446955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469646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3362</xdr:colOff>
      <xdr:row>2</xdr:row>
      <xdr:rowOff>66675</xdr:rowOff>
    </xdr:from>
    <xdr:to>
      <xdr:col>11</xdr:col>
      <xdr:colOff>4762</xdr:colOff>
      <xdr:row>16</xdr:row>
      <xdr:rowOff>1428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76236</xdr:colOff>
      <xdr:row>116</xdr:row>
      <xdr:rowOff>9524</xdr:rowOff>
    </xdr:from>
    <xdr:to>
      <xdr:col>12</xdr:col>
      <xdr:colOff>228599</xdr:colOff>
      <xdr:row>131</xdr:row>
      <xdr:rowOff>85724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61937</xdr:colOff>
      <xdr:row>20</xdr:row>
      <xdr:rowOff>85725</xdr:rowOff>
    </xdr:from>
    <xdr:to>
      <xdr:col>11</xdr:col>
      <xdr:colOff>33337</xdr:colOff>
      <xdr:row>35</xdr:row>
      <xdr:rowOff>114300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395287</xdr:colOff>
      <xdr:row>38</xdr:row>
      <xdr:rowOff>95250</xdr:rowOff>
    </xdr:from>
    <xdr:to>
      <xdr:col>11</xdr:col>
      <xdr:colOff>166687</xdr:colOff>
      <xdr:row>53</xdr:row>
      <xdr:rowOff>123825</xdr:rowOff>
    </xdr:to>
    <xdr:graphicFrame macro="">
      <xdr:nvGraphicFramePr>
        <xdr:cNvPr id="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495300</xdr:colOff>
      <xdr:row>56</xdr:row>
      <xdr:rowOff>0</xdr:rowOff>
    </xdr:from>
    <xdr:to>
      <xdr:col>11</xdr:col>
      <xdr:colOff>247650</xdr:colOff>
      <xdr:row>70</xdr:row>
      <xdr:rowOff>114299</xdr:rowOff>
    </xdr:to>
    <xdr:graphicFrame macro="">
      <xdr:nvGraphicFramePr>
        <xdr:cNvPr id="1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647700</xdr:colOff>
      <xdr:row>72</xdr:row>
      <xdr:rowOff>38100</xdr:rowOff>
    </xdr:from>
    <xdr:to>
      <xdr:col>11</xdr:col>
      <xdr:colOff>238124</xdr:colOff>
      <xdr:row>86</xdr:row>
      <xdr:rowOff>114300</xdr:rowOff>
    </xdr:to>
    <xdr:graphicFrame macro="">
      <xdr:nvGraphicFramePr>
        <xdr:cNvPr id="13" name="图表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52386</xdr:colOff>
      <xdr:row>90</xdr:row>
      <xdr:rowOff>123824</xdr:rowOff>
    </xdr:from>
    <xdr:to>
      <xdr:col>11</xdr:col>
      <xdr:colOff>628649</xdr:colOff>
      <xdr:row>106</xdr:row>
      <xdr:rowOff>19049</xdr:rowOff>
    </xdr:to>
    <xdr:graphicFrame macro="">
      <xdr:nvGraphicFramePr>
        <xdr:cNvPr id="14" name="图表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-3/N-2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-3/S1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S-3/S2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S-3/S3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S-3/YT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S-3/Z-5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C12Cl9</v>
          </cell>
          <cell r="C2">
            <v>5575.0119100000002</v>
          </cell>
        </row>
        <row r="3">
          <cell r="B3" t="str">
            <v>C12Cl10</v>
          </cell>
          <cell r="C3">
            <v>7171.1556600000004</v>
          </cell>
        </row>
        <row r="4">
          <cell r="B4" t="str">
            <v>C12Cl11</v>
          </cell>
          <cell r="C4">
            <v>7007.3961399999998</v>
          </cell>
        </row>
        <row r="5">
          <cell r="B5" t="str">
            <v>C13Cl6</v>
          </cell>
          <cell r="C5">
            <v>82.461770000000001</v>
          </cell>
        </row>
        <row r="6">
          <cell r="B6" t="str">
            <v>C13Cl10</v>
          </cell>
          <cell r="C6">
            <v>6287.1291700000002</v>
          </cell>
        </row>
        <row r="7">
          <cell r="B7" t="str">
            <v>C13Cl11</v>
          </cell>
          <cell r="C7">
            <v>6750.1729599999999</v>
          </cell>
        </row>
        <row r="8">
          <cell r="B8" t="str">
            <v>C14Cl6</v>
          </cell>
          <cell r="C8">
            <v>898.53836999999999</v>
          </cell>
        </row>
        <row r="9">
          <cell r="B9" t="str">
            <v>C14Cl7</v>
          </cell>
          <cell r="C9">
            <v>3740.78179</v>
          </cell>
        </row>
        <row r="10">
          <cell r="B10" t="str">
            <v>C14Cl11</v>
          </cell>
          <cell r="C10">
            <v>3826.35304</v>
          </cell>
        </row>
        <row r="11">
          <cell r="B11" t="str">
            <v>C14Cl12</v>
          </cell>
          <cell r="C11">
            <v>2739.9933099999998</v>
          </cell>
        </row>
        <row r="12">
          <cell r="B12" t="str">
            <v>C15Cl6</v>
          </cell>
          <cell r="C12">
            <v>1257.51502</v>
          </cell>
        </row>
        <row r="13">
          <cell r="B13" t="str">
            <v>C15Cl7</v>
          </cell>
          <cell r="C13">
            <v>4205.4584400000003</v>
          </cell>
        </row>
        <row r="14">
          <cell r="B14" t="str">
            <v>C15Cl8</v>
          </cell>
          <cell r="C14">
            <v>5201.1987600000002</v>
          </cell>
        </row>
        <row r="15">
          <cell r="B15" t="str">
            <v>C16Cl7</v>
          </cell>
          <cell r="C15">
            <v>5324.03514</v>
          </cell>
        </row>
        <row r="16">
          <cell r="B16" t="str">
            <v>C16Cl8</v>
          </cell>
          <cell r="C16">
            <v>6193.7788200000005</v>
          </cell>
        </row>
        <row r="17">
          <cell r="B17" t="str">
            <v>C16Cl9</v>
          </cell>
          <cell r="C17">
            <v>5726.7193100000004</v>
          </cell>
        </row>
        <row r="18">
          <cell r="B18" t="str">
            <v>C17Cl11</v>
          </cell>
          <cell r="C18">
            <v>4359.5398599999999</v>
          </cell>
        </row>
        <row r="19">
          <cell r="B19" t="str">
            <v>C18Cl10</v>
          </cell>
          <cell r="C19">
            <v>4530.0165900000002</v>
          </cell>
        </row>
        <row r="20">
          <cell r="B20" t="str">
            <v>C18Cl11</v>
          </cell>
          <cell r="C20">
            <v>1959.9600600000001</v>
          </cell>
        </row>
        <row r="21">
          <cell r="B21" t="str">
            <v>C18Cl12</v>
          </cell>
          <cell r="C21">
            <v>492.50015999999999</v>
          </cell>
        </row>
        <row r="22">
          <cell r="B22" t="str">
            <v>C18Cl13</v>
          </cell>
          <cell r="C22">
            <v>5.9468699999999997</v>
          </cell>
        </row>
        <row r="23">
          <cell r="B23" t="str">
            <v>C19Cl11</v>
          </cell>
          <cell r="C23">
            <v>1436.1367499999999</v>
          </cell>
        </row>
        <row r="24">
          <cell r="B24" t="str">
            <v>C19Cl12</v>
          </cell>
          <cell r="C24">
            <v>403.2801799999999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C14Cl7</v>
          </cell>
          <cell r="C2">
            <v>1645.2082700000001</v>
          </cell>
        </row>
        <row r="3">
          <cell r="B3" t="str">
            <v>C14Cl8</v>
          </cell>
          <cell r="C3">
            <v>8225.8894899999996</v>
          </cell>
        </row>
        <row r="4">
          <cell r="B4" t="str">
            <v>C14Cl9</v>
          </cell>
          <cell r="C4">
            <v>9621.2640100000008</v>
          </cell>
        </row>
        <row r="5">
          <cell r="B5" t="str">
            <v>C14Cl10</v>
          </cell>
          <cell r="C5">
            <v>3300.7408799999998</v>
          </cell>
        </row>
        <row r="6">
          <cell r="B6" t="str">
            <v>C15Cl7</v>
          </cell>
          <cell r="C6">
            <v>1309.9434699999999</v>
          </cell>
        </row>
        <row r="7">
          <cell r="B7" t="str">
            <v>C15Cl8</v>
          </cell>
          <cell r="C7">
            <v>9431.2210300000006</v>
          </cell>
        </row>
        <row r="8">
          <cell r="B8" t="str">
            <v>C15Cl9</v>
          </cell>
          <cell r="C8">
            <v>12021.49569</v>
          </cell>
        </row>
        <row r="9">
          <cell r="B9" t="str">
            <v>C15Cl10</v>
          </cell>
          <cell r="C9">
            <v>4611.8725899999999</v>
          </cell>
        </row>
        <row r="10">
          <cell r="B10" t="str">
            <v>C15Cl11</v>
          </cell>
          <cell r="C10">
            <v>319.44979000000001</v>
          </cell>
        </row>
        <row r="11">
          <cell r="B11" t="str">
            <v>C16Cl10</v>
          </cell>
          <cell r="C11">
            <v>781.6044399999999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C14Cl7</v>
          </cell>
          <cell r="C2">
            <v>3164.27369</v>
          </cell>
        </row>
        <row r="3">
          <cell r="B3" t="str">
            <v>C14Cl8</v>
          </cell>
          <cell r="C3">
            <v>9718.4368900000009</v>
          </cell>
        </row>
        <row r="4">
          <cell r="B4" t="str">
            <v>C14Cl9</v>
          </cell>
          <cell r="C4">
            <v>11564.07013</v>
          </cell>
        </row>
        <row r="5">
          <cell r="B5" t="str">
            <v>C14Cl10</v>
          </cell>
          <cell r="C5">
            <v>4194.2684600000002</v>
          </cell>
        </row>
        <row r="6">
          <cell r="B6" t="str">
            <v>C15Cl7</v>
          </cell>
          <cell r="C6">
            <v>4912.8642399999999</v>
          </cell>
        </row>
        <row r="7">
          <cell r="B7" t="str">
            <v>C15Cl8</v>
          </cell>
          <cell r="C7">
            <v>15894.36132</v>
          </cell>
        </row>
        <row r="8">
          <cell r="B8" t="str">
            <v>C15Cl9</v>
          </cell>
          <cell r="C8">
            <v>17652.85612</v>
          </cell>
        </row>
        <row r="9">
          <cell r="B9" t="str">
            <v>C15Cl10</v>
          </cell>
          <cell r="C9">
            <v>9630.7567299999992</v>
          </cell>
        </row>
        <row r="10">
          <cell r="B10" t="str">
            <v>C15Cl11</v>
          </cell>
          <cell r="C10">
            <v>2097.6590000000001</v>
          </cell>
        </row>
        <row r="11">
          <cell r="B11" t="str">
            <v>C16Cl10</v>
          </cell>
          <cell r="C11">
            <v>1635.44624</v>
          </cell>
        </row>
        <row r="12">
          <cell r="B12" t="str">
            <v>C16Cl11</v>
          </cell>
          <cell r="C12">
            <v>157.19154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B3" t="str">
            <v>C14Cl7</v>
          </cell>
          <cell r="C3">
            <v>8045.6279500000001</v>
          </cell>
        </row>
        <row r="4">
          <cell r="B4" t="str">
            <v>C14Cl8</v>
          </cell>
          <cell r="C4">
            <v>20584.359240000002</v>
          </cell>
        </row>
        <row r="5">
          <cell r="B5" t="str">
            <v>C14Cl9</v>
          </cell>
          <cell r="C5">
            <v>14098.385039999999</v>
          </cell>
        </row>
        <row r="6">
          <cell r="B6" t="str">
            <v>C14Cl10</v>
          </cell>
          <cell r="C6">
            <v>4128.9123499999996</v>
          </cell>
        </row>
        <row r="7">
          <cell r="B7" t="str">
            <v>C15Cl7</v>
          </cell>
          <cell r="C7">
            <v>6744.0756799999999</v>
          </cell>
        </row>
        <row r="8">
          <cell r="B8" t="str">
            <v>C15Cl8</v>
          </cell>
          <cell r="C8">
            <v>17697.810720000001</v>
          </cell>
        </row>
        <row r="9">
          <cell r="B9" t="str">
            <v>C15Cl9</v>
          </cell>
          <cell r="C9">
            <v>12724.737349999999</v>
          </cell>
        </row>
        <row r="10">
          <cell r="B10" t="str">
            <v>C15Cl10</v>
          </cell>
          <cell r="C10">
            <v>4879.5651099999995</v>
          </cell>
        </row>
        <row r="11">
          <cell r="B11" t="str">
            <v>C15Cl11</v>
          </cell>
          <cell r="C11">
            <v>348.39299999999997</v>
          </cell>
        </row>
        <row r="12">
          <cell r="B12" t="str">
            <v>C16Cl10</v>
          </cell>
          <cell r="C12">
            <v>1250.5179499999999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B3" t="str">
            <v>C14Cl5</v>
          </cell>
          <cell r="C3">
            <v>915.09226000000001</v>
          </cell>
        </row>
        <row r="4">
          <cell r="B4" t="str">
            <v>C14Cl6</v>
          </cell>
          <cell r="C4">
            <v>7470.2730700000002</v>
          </cell>
        </row>
        <row r="5">
          <cell r="B5" t="str">
            <v>C14Cl7</v>
          </cell>
          <cell r="C5">
            <v>15671.652840000001</v>
          </cell>
        </row>
        <row r="6">
          <cell r="B6" t="str">
            <v>C14Cl8</v>
          </cell>
          <cell r="C6">
            <v>17421.432809999998</v>
          </cell>
        </row>
        <row r="7">
          <cell r="B7" t="str">
            <v>C14Cl9</v>
          </cell>
          <cell r="C7">
            <v>12648.61377</v>
          </cell>
        </row>
        <row r="8">
          <cell r="B8" t="str">
            <v>C14Cl10</v>
          </cell>
          <cell r="C8">
            <v>4666.2946899999997</v>
          </cell>
        </row>
        <row r="9">
          <cell r="B9" t="str">
            <v>C14Cl11</v>
          </cell>
          <cell r="C9">
            <v>1517.47668</v>
          </cell>
        </row>
        <row r="10">
          <cell r="B10" t="str">
            <v>C15Cl6</v>
          </cell>
          <cell r="C10">
            <v>1689.8653099999999</v>
          </cell>
        </row>
        <row r="11">
          <cell r="B11" t="str">
            <v>C15Cl8</v>
          </cell>
          <cell r="C11">
            <v>4444.3249699999997</v>
          </cell>
        </row>
        <row r="12">
          <cell r="B12" t="str">
            <v>C16Cl11</v>
          </cell>
          <cell r="C12">
            <v>815.75751000000002</v>
          </cell>
        </row>
        <row r="13">
          <cell r="B13" t="str">
            <v>C16Cl12</v>
          </cell>
          <cell r="C13">
            <v>296.33837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B3" t="str">
            <v>C13Cl6</v>
          </cell>
          <cell r="C3">
            <v>1489.96425</v>
          </cell>
        </row>
        <row r="4">
          <cell r="B4" t="str">
            <v>C13Cl7</v>
          </cell>
          <cell r="C4">
            <v>3329.8281200000001</v>
          </cell>
        </row>
        <row r="5">
          <cell r="B5" t="str">
            <v>C14Cl5</v>
          </cell>
          <cell r="C5">
            <v>479.92876000000001</v>
          </cell>
        </row>
        <row r="6">
          <cell r="B6" t="str">
            <v>C14Cl6</v>
          </cell>
          <cell r="C6">
            <v>5273.9891299999999</v>
          </cell>
        </row>
        <row r="7">
          <cell r="B7" t="str">
            <v>C14Cl7</v>
          </cell>
          <cell r="C7">
            <v>9817.8529400000007</v>
          </cell>
        </row>
        <row r="8">
          <cell r="B8" t="str">
            <v>C14Cl8</v>
          </cell>
          <cell r="C8">
            <v>10791.112999999999</v>
          </cell>
        </row>
        <row r="9">
          <cell r="B9" t="str">
            <v>C14Cl9</v>
          </cell>
          <cell r="C9">
            <v>8133.6764999999996</v>
          </cell>
        </row>
        <row r="10">
          <cell r="B10" t="str">
            <v>C14Cl10</v>
          </cell>
          <cell r="C10">
            <v>3268.73675</v>
          </cell>
        </row>
        <row r="11">
          <cell r="B11" t="str">
            <v>C15Cl6</v>
          </cell>
          <cell r="C11">
            <v>3257.51397</v>
          </cell>
        </row>
        <row r="12">
          <cell r="B12" t="str">
            <v>C15Cl7</v>
          </cell>
          <cell r="C12">
            <v>6107.3777099999998</v>
          </cell>
        </row>
        <row r="13">
          <cell r="B13" t="str">
            <v>C15Cl8</v>
          </cell>
          <cell r="C13">
            <v>8498.2376800000002</v>
          </cell>
        </row>
        <row r="14">
          <cell r="B14" t="str">
            <v>C15Cl9</v>
          </cell>
          <cell r="C14">
            <v>7577.0012500000003</v>
          </cell>
        </row>
        <row r="15">
          <cell r="B15" t="str">
            <v>C15Cl10</v>
          </cell>
          <cell r="C15">
            <v>3740.3616099999999</v>
          </cell>
        </row>
        <row r="16">
          <cell r="B16" t="str">
            <v>C15Cl11</v>
          </cell>
          <cell r="C16">
            <v>1036.4219700000001</v>
          </cell>
        </row>
        <row r="17">
          <cell r="B17" t="str">
            <v>C16Cl10</v>
          </cell>
          <cell r="C17">
            <v>1317.28649</v>
          </cell>
        </row>
        <row r="18">
          <cell r="B18" t="str">
            <v>C16Cl11</v>
          </cell>
          <cell r="C18">
            <v>339.0468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5"/>
  <sheetViews>
    <sheetView tabSelected="1" topLeftCell="A121" workbookViewId="0">
      <selection activeCell="C133" sqref="C133:C134"/>
    </sheetView>
  </sheetViews>
  <sheetFormatPr defaultRowHeight="14.25" x14ac:dyDescent="0.2"/>
  <sheetData>
    <row r="1" spans="3:13" x14ac:dyDescent="0.2">
      <c r="C1" s="7" t="s">
        <v>9</v>
      </c>
      <c r="D1" s="7"/>
      <c r="E1" s="7"/>
      <c r="F1" s="7"/>
      <c r="G1" s="7"/>
      <c r="H1" s="7"/>
      <c r="I1" s="7"/>
      <c r="J1" s="7"/>
      <c r="K1" s="7"/>
      <c r="L1" s="7"/>
      <c r="M1" s="7"/>
    </row>
    <row r="2" spans="3:13" ht="15" x14ac:dyDescent="0.2">
      <c r="C2" s="1" t="s">
        <v>10</v>
      </c>
      <c r="D2" s="1">
        <v>1507.6</v>
      </c>
    </row>
    <row r="3" spans="3:13" ht="15" x14ac:dyDescent="0.2">
      <c r="C3" s="1" t="s">
        <v>11</v>
      </c>
      <c r="D3" s="1">
        <v>2732.6</v>
      </c>
      <c r="G3" s="3"/>
      <c r="H3" s="2"/>
    </row>
    <row r="4" spans="3:13" ht="15" x14ac:dyDescent="0.2">
      <c r="C4" s="1" t="s">
        <v>12</v>
      </c>
      <c r="D4" s="1">
        <v>18072.5</v>
      </c>
      <c r="G4" s="3"/>
      <c r="H4" s="2"/>
    </row>
    <row r="5" spans="3:13" ht="15" x14ac:dyDescent="0.2">
      <c r="C5" s="1" t="s">
        <v>15</v>
      </c>
      <c r="D5" s="1">
        <v>41197.1</v>
      </c>
      <c r="G5" s="3"/>
      <c r="H5" s="2"/>
    </row>
    <row r="6" spans="3:13" ht="15" x14ac:dyDescent="0.2">
      <c r="C6" s="1" t="s">
        <v>16</v>
      </c>
      <c r="D6" s="1">
        <v>33663.199999999997</v>
      </c>
      <c r="G6" s="3"/>
      <c r="H6" s="2"/>
    </row>
    <row r="7" spans="3:13" ht="15" x14ac:dyDescent="0.2">
      <c r="C7" s="1" t="s">
        <v>13</v>
      </c>
      <c r="D7" s="1">
        <v>13476.1</v>
      </c>
    </row>
    <row r="8" spans="3:13" ht="15" x14ac:dyDescent="0.2">
      <c r="C8" s="1" t="s">
        <v>14</v>
      </c>
      <c r="D8" s="1">
        <v>3772.1</v>
      </c>
    </row>
    <row r="9" spans="3:13" ht="15" x14ac:dyDescent="0.2">
      <c r="C9" s="1" t="s">
        <v>17</v>
      </c>
      <c r="D9" s="1">
        <v>1402.4</v>
      </c>
    </row>
    <row r="10" spans="3:13" ht="15" x14ac:dyDescent="0.2">
      <c r="C10" s="1" t="s">
        <v>18</v>
      </c>
      <c r="D10" s="1">
        <v>8020.2</v>
      </c>
    </row>
    <row r="11" spans="3:13" ht="15" x14ac:dyDescent="0.2">
      <c r="C11" s="1" t="s">
        <v>19</v>
      </c>
      <c r="D11" s="1">
        <v>20145.5</v>
      </c>
    </row>
    <row r="12" spans="3:13" ht="15" x14ac:dyDescent="0.2">
      <c r="C12" s="1" t="s">
        <v>20</v>
      </c>
      <c r="D12" s="1">
        <v>17825.599999999999</v>
      </c>
    </row>
    <row r="13" spans="3:13" ht="15" x14ac:dyDescent="0.2">
      <c r="C13" s="1" t="s">
        <v>21</v>
      </c>
      <c r="D13" s="1">
        <v>9236.2999999999993</v>
      </c>
    </row>
    <row r="14" spans="3:13" ht="15" x14ac:dyDescent="0.2">
      <c r="C14" s="1" t="s">
        <v>22</v>
      </c>
      <c r="D14" s="1">
        <v>2734.7</v>
      </c>
    </row>
    <row r="15" spans="3:13" ht="15" x14ac:dyDescent="0.2">
      <c r="C15" s="1" t="s">
        <v>23</v>
      </c>
      <c r="D15" s="1">
        <v>476.8</v>
      </c>
    </row>
    <row r="16" spans="3:13" ht="15" x14ac:dyDescent="0.2">
      <c r="C16" s="1" t="s">
        <v>0</v>
      </c>
      <c r="D16" s="1">
        <v>1373.6</v>
      </c>
    </row>
    <row r="17" spans="1:11" ht="15" x14ac:dyDescent="0.2">
      <c r="C17" s="1" t="s">
        <v>1</v>
      </c>
      <c r="D17" s="1">
        <v>243.1</v>
      </c>
    </row>
    <row r="18" spans="1:11" x14ac:dyDescent="0.2">
      <c r="A18" s="7" t="s">
        <v>8</v>
      </c>
      <c r="B18" s="7"/>
      <c r="C18" s="7"/>
      <c r="D18" s="7"/>
      <c r="E18" s="7"/>
      <c r="F18" s="7"/>
      <c r="G18" s="7"/>
      <c r="H18" s="7"/>
      <c r="I18" s="7"/>
      <c r="J18" s="7"/>
      <c r="K18" s="7"/>
    </row>
    <row r="23" spans="1:11" x14ac:dyDescent="0.2">
      <c r="C23" t="s">
        <v>24</v>
      </c>
      <c r="D23">
        <v>1645.2082700000001</v>
      </c>
      <c r="K23" s="3"/>
    </row>
    <row r="24" spans="1:11" x14ac:dyDescent="0.2">
      <c r="C24" t="s">
        <v>25</v>
      </c>
      <c r="D24">
        <v>8225.8894899999996</v>
      </c>
      <c r="K24" s="3"/>
    </row>
    <row r="25" spans="1:11" x14ac:dyDescent="0.2">
      <c r="C25" t="s">
        <v>26</v>
      </c>
      <c r="D25">
        <v>9621.2640100000008</v>
      </c>
      <c r="K25" s="3"/>
    </row>
    <row r="26" spans="1:11" x14ac:dyDescent="0.2">
      <c r="C26" t="s">
        <v>27</v>
      </c>
      <c r="D26">
        <v>3300.7408799999998</v>
      </c>
    </row>
    <row r="27" spans="1:11" x14ac:dyDescent="0.2">
      <c r="C27" t="s">
        <v>28</v>
      </c>
      <c r="D27">
        <v>1309.9434699999999</v>
      </c>
    </row>
    <row r="28" spans="1:11" x14ac:dyDescent="0.2">
      <c r="C28" t="s">
        <v>29</v>
      </c>
      <c r="D28">
        <v>9431.2210300000006</v>
      </c>
    </row>
    <row r="29" spans="1:11" x14ac:dyDescent="0.2">
      <c r="C29" t="s">
        <v>30</v>
      </c>
      <c r="D29">
        <v>12021.49569</v>
      </c>
    </row>
    <row r="30" spans="1:11" x14ac:dyDescent="0.2">
      <c r="C30" t="s">
        <v>31</v>
      </c>
      <c r="D30">
        <v>4611.8725899999999</v>
      </c>
    </row>
    <row r="31" spans="1:11" x14ac:dyDescent="0.2">
      <c r="C31" t="s">
        <v>32</v>
      </c>
      <c r="D31">
        <v>319.44979000000001</v>
      </c>
    </row>
    <row r="32" spans="1:11" x14ac:dyDescent="0.2">
      <c r="C32" t="s">
        <v>33</v>
      </c>
      <c r="D32">
        <v>781.60443999999995</v>
      </c>
    </row>
    <row r="37" spans="2:15" x14ac:dyDescent="0.2">
      <c r="B37" s="4"/>
      <c r="C37" s="4"/>
      <c r="D37" s="4"/>
      <c r="E37" s="6" t="s">
        <v>7</v>
      </c>
      <c r="F37" s="6"/>
      <c r="G37" s="6"/>
      <c r="H37" s="6"/>
      <c r="I37" s="6"/>
      <c r="J37" s="6"/>
      <c r="K37" s="6"/>
      <c r="L37" s="6"/>
      <c r="M37" s="6"/>
      <c r="N37" s="6"/>
      <c r="O37" s="6"/>
    </row>
    <row r="40" spans="2:15" x14ac:dyDescent="0.2">
      <c r="C40" t="s">
        <v>24</v>
      </c>
      <c r="D40">
        <v>3164.27369</v>
      </c>
      <c r="L40" s="3"/>
    </row>
    <row r="41" spans="2:15" x14ac:dyDescent="0.2">
      <c r="C41" t="s">
        <v>25</v>
      </c>
      <c r="D41">
        <v>9718.4368900000009</v>
      </c>
      <c r="L41" s="3"/>
    </row>
    <row r="42" spans="2:15" x14ac:dyDescent="0.2">
      <c r="C42" t="s">
        <v>26</v>
      </c>
      <c r="D42">
        <v>11564.07013</v>
      </c>
      <c r="L42" s="3"/>
    </row>
    <row r="43" spans="2:15" x14ac:dyDescent="0.2">
      <c r="C43" t="s">
        <v>27</v>
      </c>
      <c r="D43">
        <v>4194.2684600000002</v>
      </c>
      <c r="O43" s="5"/>
    </row>
    <row r="44" spans="2:15" x14ac:dyDescent="0.2">
      <c r="C44" t="s">
        <v>28</v>
      </c>
      <c r="D44">
        <v>4912.8642399999999</v>
      </c>
    </row>
    <row r="45" spans="2:15" x14ac:dyDescent="0.2">
      <c r="C45" t="s">
        <v>29</v>
      </c>
      <c r="D45">
        <v>15894.36132</v>
      </c>
    </row>
    <row r="46" spans="2:15" x14ac:dyDescent="0.2">
      <c r="C46" t="s">
        <v>30</v>
      </c>
      <c r="D46">
        <v>17652.85612</v>
      </c>
    </row>
    <row r="47" spans="2:15" x14ac:dyDescent="0.2">
      <c r="C47" t="s">
        <v>31</v>
      </c>
      <c r="D47">
        <v>9630.7567299999992</v>
      </c>
    </row>
    <row r="48" spans="2:15" x14ac:dyDescent="0.2">
      <c r="C48" t="s">
        <v>32</v>
      </c>
      <c r="D48">
        <v>2097.6590000000001</v>
      </c>
    </row>
    <row r="49" spans="3:14" x14ac:dyDescent="0.2">
      <c r="C49" t="s">
        <v>33</v>
      </c>
      <c r="D49">
        <v>1635.44624</v>
      </c>
    </row>
    <row r="50" spans="3:14" x14ac:dyDescent="0.2">
      <c r="C50" t="s">
        <v>34</v>
      </c>
      <c r="D50">
        <v>157.19154</v>
      </c>
    </row>
    <row r="55" spans="3:14" x14ac:dyDescent="0.2">
      <c r="H55" s="4" t="s">
        <v>2</v>
      </c>
      <c r="I55" s="4"/>
      <c r="J55" s="4"/>
      <c r="K55" s="4"/>
      <c r="L55" s="4"/>
      <c r="M55" s="4"/>
      <c r="N55" s="4"/>
    </row>
    <row r="58" spans="3:14" x14ac:dyDescent="0.2">
      <c r="C58" t="s">
        <v>24</v>
      </c>
      <c r="D58">
        <v>8045.6279500000001</v>
      </c>
      <c r="K58" s="3"/>
    </row>
    <row r="59" spans="3:14" x14ac:dyDescent="0.2">
      <c r="C59" t="s">
        <v>25</v>
      </c>
      <c r="D59">
        <v>20584.359240000002</v>
      </c>
      <c r="K59" s="3"/>
    </row>
    <row r="60" spans="3:14" x14ac:dyDescent="0.2">
      <c r="C60" t="s">
        <v>26</v>
      </c>
      <c r="D60">
        <v>14098.385039999999</v>
      </c>
      <c r="K60" s="3"/>
    </row>
    <row r="61" spans="3:14" x14ac:dyDescent="0.2">
      <c r="C61" t="s">
        <v>27</v>
      </c>
      <c r="D61">
        <v>4128.9123499999996</v>
      </c>
    </row>
    <row r="62" spans="3:14" x14ac:dyDescent="0.2">
      <c r="C62" t="s">
        <v>28</v>
      </c>
      <c r="D62">
        <v>6744.0756799999999</v>
      </c>
    </row>
    <row r="63" spans="3:14" x14ac:dyDescent="0.2">
      <c r="C63" t="s">
        <v>29</v>
      </c>
      <c r="D63">
        <v>17697.810720000001</v>
      </c>
    </row>
    <row r="64" spans="3:14" x14ac:dyDescent="0.2">
      <c r="C64" t="s">
        <v>30</v>
      </c>
      <c r="D64">
        <v>12724.737349999999</v>
      </c>
    </row>
    <row r="65" spans="3:14" x14ac:dyDescent="0.2">
      <c r="C65" t="s">
        <v>31</v>
      </c>
      <c r="D65">
        <v>4879.5651099999995</v>
      </c>
    </row>
    <row r="66" spans="3:14" x14ac:dyDescent="0.2">
      <c r="C66" t="s">
        <v>32</v>
      </c>
      <c r="D66">
        <v>348.39299999999997</v>
      </c>
    </row>
    <row r="67" spans="3:14" x14ac:dyDescent="0.2">
      <c r="C67" t="s">
        <v>33</v>
      </c>
      <c r="D67">
        <v>1250.5179499999999</v>
      </c>
    </row>
    <row r="72" spans="3:14" x14ac:dyDescent="0.2">
      <c r="H72" s="4" t="s">
        <v>3</v>
      </c>
      <c r="I72" s="4"/>
      <c r="J72" s="4"/>
      <c r="K72" s="4"/>
      <c r="L72" s="4"/>
      <c r="M72" s="4"/>
      <c r="N72" s="4"/>
    </row>
    <row r="75" spans="3:14" x14ac:dyDescent="0.2">
      <c r="C75" t="s">
        <v>35</v>
      </c>
      <c r="D75">
        <v>915.09226000000001</v>
      </c>
      <c r="K75" s="3"/>
    </row>
    <row r="76" spans="3:14" x14ac:dyDescent="0.2">
      <c r="C76" t="s">
        <v>36</v>
      </c>
      <c r="D76">
        <v>7470.2730700000002</v>
      </c>
      <c r="K76" s="3"/>
    </row>
    <row r="77" spans="3:14" x14ac:dyDescent="0.2">
      <c r="C77" t="s">
        <v>37</v>
      </c>
      <c r="D77">
        <v>15671.652840000001</v>
      </c>
      <c r="K77" s="3"/>
    </row>
    <row r="78" spans="3:14" x14ac:dyDescent="0.2">
      <c r="C78" t="s">
        <v>25</v>
      </c>
      <c r="D78">
        <v>17421.432809999998</v>
      </c>
    </row>
    <row r="79" spans="3:14" x14ac:dyDescent="0.2">
      <c r="C79" t="s">
        <v>26</v>
      </c>
      <c r="D79">
        <v>12648.61377</v>
      </c>
    </row>
    <row r="80" spans="3:14" x14ac:dyDescent="0.2">
      <c r="C80" t="s">
        <v>27</v>
      </c>
      <c r="D80">
        <v>4666.2946899999997</v>
      </c>
    </row>
    <row r="81" spans="3:14" x14ac:dyDescent="0.2">
      <c r="C81" t="s">
        <v>38</v>
      </c>
      <c r="D81">
        <v>1517.47668</v>
      </c>
    </row>
    <row r="82" spans="3:14" x14ac:dyDescent="0.2">
      <c r="C82" t="s">
        <v>39</v>
      </c>
      <c r="D82">
        <v>1689.8653099999999</v>
      </c>
    </row>
    <row r="83" spans="3:14" x14ac:dyDescent="0.2">
      <c r="C83" t="s">
        <v>40</v>
      </c>
      <c r="D83">
        <v>4444.3249699999997</v>
      </c>
    </row>
    <row r="84" spans="3:14" x14ac:dyDescent="0.2">
      <c r="C84" t="s">
        <v>41</v>
      </c>
      <c r="D84">
        <v>815.75751000000002</v>
      </c>
    </row>
    <row r="85" spans="3:14" x14ac:dyDescent="0.2">
      <c r="C85" t="s">
        <v>42</v>
      </c>
      <c r="D85">
        <v>296.33837</v>
      </c>
    </row>
    <row r="88" spans="3:14" x14ac:dyDescent="0.2">
      <c r="H88" s="4" t="s">
        <v>4</v>
      </c>
      <c r="I88" s="4"/>
      <c r="J88" s="4"/>
      <c r="K88" s="4"/>
      <c r="L88" s="4"/>
      <c r="M88" s="4"/>
      <c r="N88" s="4"/>
    </row>
    <row r="91" spans="3:14" x14ac:dyDescent="0.2">
      <c r="C91" t="s">
        <v>43</v>
      </c>
      <c r="D91">
        <v>1489.96425</v>
      </c>
      <c r="M91" s="3"/>
    </row>
    <row r="92" spans="3:14" x14ac:dyDescent="0.2">
      <c r="C92" t="s">
        <v>44</v>
      </c>
      <c r="D92">
        <v>3329.8281200000001</v>
      </c>
      <c r="M92" s="3"/>
    </row>
    <row r="93" spans="3:14" x14ac:dyDescent="0.2">
      <c r="C93" t="s">
        <v>35</v>
      </c>
      <c r="D93">
        <v>479.92876000000001</v>
      </c>
      <c r="M93" s="3"/>
    </row>
    <row r="94" spans="3:14" x14ac:dyDescent="0.2">
      <c r="C94" t="s">
        <v>36</v>
      </c>
      <c r="D94">
        <v>5273.9891299999999</v>
      </c>
      <c r="M94" s="3"/>
    </row>
    <row r="95" spans="3:14" x14ac:dyDescent="0.2">
      <c r="C95" t="s">
        <v>37</v>
      </c>
      <c r="D95">
        <v>9817.8529400000007</v>
      </c>
    </row>
    <row r="96" spans="3:14" x14ac:dyDescent="0.2">
      <c r="C96" t="s">
        <v>25</v>
      </c>
      <c r="D96">
        <v>10791.112999999999</v>
      </c>
    </row>
    <row r="97" spans="3:14" x14ac:dyDescent="0.2">
      <c r="C97" t="s">
        <v>26</v>
      </c>
      <c r="D97">
        <v>8133.6764999999996</v>
      </c>
    </row>
    <row r="98" spans="3:14" x14ac:dyDescent="0.2">
      <c r="C98" t="s">
        <v>27</v>
      </c>
      <c r="D98">
        <v>3268.73675</v>
      </c>
    </row>
    <row r="99" spans="3:14" x14ac:dyDescent="0.2">
      <c r="C99" t="s">
        <v>39</v>
      </c>
      <c r="D99">
        <v>3257.51397</v>
      </c>
    </row>
    <row r="100" spans="3:14" x14ac:dyDescent="0.2">
      <c r="C100" t="s">
        <v>45</v>
      </c>
      <c r="D100">
        <v>6107.3777099999998</v>
      </c>
    </row>
    <row r="101" spans="3:14" x14ac:dyDescent="0.2">
      <c r="C101" t="s">
        <v>29</v>
      </c>
      <c r="D101">
        <v>8498.2376800000002</v>
      </c>
    </row>
    <row r="102" spans="3:14" x14ac:dyDescent="0.2">
      <c r="C102" t="s">
        <v>30</v>
      </c>
      <c r="D102">
        <v>7577.0012500000003</v>
      </c>
    </row>
    <row r="103" spans="3:14" x14ac:dyDescent="0.2">
      <c r="C103" t="s">
        <v>31</v>
      </c>
      <c r="D103">
        <v>3740.3616099999999</v>
      </c>
    </row>
    <row r="104" spans="3:14" x14ac:dyDescent="0.2">
      <c r="C104" t="s">
        <v>32</v>
      </c>
      <c r="D104">
        <v>1036.4219700000001</v>
      </c>
    </row>
    <row r="105" spans="3:14" x14ac:dyDescent="0.2">
      <c r="C105" t="s">
        <v>33</v>
      </c>
      <c r="D105">
        <v>1317.28649</v>
      </c>
    </row>
    <row r="106" spans="3:14" x14ac:dyDescent="0.2">
      <c r="C106" t="s">
        <v>34</v>
      </c>
      <c r="D106">
        <v>339.04689999999999</v>
      </c>
    </row>
    <row r="108" spans="3:14" x14ac:dyDescent="0.2">
      <c r="H108" s="4" t="s">
        <v>5</v>
      </c>
      <c r="I108" s="4"/>
      <c r="J108" s="4"/>
      <c r="K108" s="4"/>
      <c r="L108" s="4"/>
      <c r="M108" s="4"/>
      <c r="N108" s="4"/>
    </row>
    <row r="112" spans="3:14" x14ac:dyDescent="0.2">
      <c r="C112" t="s">
        <v>46</v>
      </c>
      <c r="D112">
        <v>5575.0119100000002</v>
      </c>
    </row>
    <row r="113" spans="3:4" x14ac:dyDescent="0.2">
      <c r="C113" t="s">
        <v>47</v>
      </c>
      <c r="D113">
        <v>7171.1556600000004</v>
      </c>
    </row>
    <row r="114" spans="3:4" x14ac:dyDescent="0.2">
      <c r="C114" t="s">
        <v>48</v>
      </c>
      <c r="D114">
        <v>7007.3961399999998</v>
      </c>
    </row>
    <row r="115" spans="3:4" x14ac:dyDescent="0.2">
      <c r="C115" t="s">
        <v>43</v>
      </c>
      <c r="D115">
        <v>82.461770000000001</v>
      </c>
    </row>
    <row r="116" spans="3:4" x14ac:dyDescent="0.2">
      <c r="C116" t="s">
        <v>49</v>
      </c>
      <c r="D116">
        <v>6287.1291700000002</v>
      </c>
    </row>
    <row r="117" spans="3:4" x14ac:dyDescent="0.2">
      <c r="C117" t="s">
        <v>50</v>
      </c>
      <c r="D117">
        <v>6750.1729599999999</v>
      </c>
    </row>
    <row r="118" spans="3:4" x14ac:dyDescent="0.2">
      <c r="C118" t="s">
        <v>51</v>
      </c>
      <c r="D118">
        <v>898.53836999999999</v>
      </c>
    </row>
    <row r="119" spans="3:4" x14ac:dyDescent="0.2">
      <c r="C119" t="s">
        <v>37</v>
      </c>
      <c r="D119">
        <v>3740.78179</v>
      </c>
    </row>
    <row r="120" spans="3:4" x14ac:dyDescent="0.2">
      <c r="C120" t="s">
        <v>52</v>
      </c>
      <c r="D120">
        <v>3826.35304</v>
      </c>
    </row>
    <row r="121" spans="3:4" x14ac:dyDescent="0.2">
      <c r="C121" t="s">
        <v>53</v>
      </c>
      <c r="D121">
        <v>2739.9933099999998</v>
      </c>
    </row>
    <row r="122" spans="3:4" x14ac:dyDescent="0.2">
      <c r="C122" t="s">
        <v>39</v>
      </c>
      <c r="D122">
        <v>1257.51502</v>
      </c>
    </row>
    <row r="123" spans="3:4" x14ac:dyDescent="0.2">
      <c r="C123" t="s">
        <v>45</v>
      </c>
      <c r="D123">
        <v>4205.4584400000003</v>
      </c>
    </row>
    <row r="124" spans="3:4" x14ac:dyDescent="0.2">
      <c r="C124" t="s">
        <v>29</v>
      </c>
      <c r="D124">
        <v>5201.1987600000002</v>
      </c>
    </row>
    <row r="125" spans="3:4" x14ac:dyDescent="0.2">
      <c r="C125" t="s">
        <v>54</v>
      </c>
      <c r="D125">
        <v>5324.03514</v>
      </c>
    </row>
    <row r="126" spans="3:4" x14ac:dyDescent="0.2">
      <c r="C126" t="s">
        <v>55</v>
      </c>
      <c r="D126">
        <v>6193.7788200000005</v>
      </c>
    </row>
    <row r="127" spans="3:4" x14ac:dyDescent="0.2">
      <c r="C127" t="s">
        <v>56</v>
      </c>
      <c r="D127">
        <v>5726.7193100000004</v>
      </c>
    </row>
    <row r="128" spans="3:4" x14ac:dyDescent="0.2">
      <c r="C128" t="s">
        <v>57</v>
      </c>
      <c r="D128">
        <v>4359.5398599999999</v>
      </c>
    </row>
    <row r="129" spans="2:13" x14ac:dyDescent="0.2">
      <c r="C129" t="s">
        <v>58</v>
      </c>
      <c r="D129">
        <v>4530.0165900000002</v>
      </c>
    </row>
    <row r="130" spans="2:13" x14ac:dyDescent="0.2">
      <c r="C130" t="s">
        <v>59</v>
      </c>
      <c r="D130">
        <v>1959.9600600000001</v>
      </c>
    </row>
    <row r="131" spans="2:13" x14ac:dyDescent="0.2">
      <c r="C131" t="s">
        <v>60</v>
      </c>
      <c r="D131">
        <v>492.50015999999999</v>
      </c>
    </row>
    <row r="132" spans="2:13" x14ac:dyDescent="0.2">
      <c r="C132" t="s">
        <v>61</v>
      </c>
      <c r="D132">
        <v>5.9468699999999997</v>
      </c>
    </row>
    <row r="133" spans="2:13" x14ac:dyDescent="0.2">
      <c r="C133" t="s">
        <v>62</v>
      </c>
      <c r="D133">
        <v>1436.1367499999999</v>
      </c>
    </row>
    <row r="134" spans="2:13" x14ac:dyDescent="0.2">
      <c r="C134" t="s">
        <v>63</v>
      </c>
      <c r="D134">
        <v>403.28017999999997</v>
      </c>
    </row>
    <row r="135" spans="2:13" x14ac:dyDescent="0.2">
      <c r="B135" s="7" t="s">
        <v>6</v>
      </c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</row>
  </sheetData>
  <sortState ref="C2:D17">
    <sortCondition ref="D2"/>
  </sortState>
  <mergeCells count="4">
    <mergeCell ref="E37:O37"/>
    <mergeCell ref="A18:K18"/>
    <mergeCell ref="B135:M135"/>
    <mergeCell ref="C1:M1"/>
  </mergeCells>
  <phoneticPr fontId="3" type="noConversion"/>
  <pageMargins left="0.7" right="0.7" top="0.75" bottom="0.75" header="0.3" footer="0.3"/>
  <pageSetup paperSize="9" orientation="portrait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3-13T00:33:28Z</dcterms:created>
  <dcterms:modified xsi:type="dcterms:W3CDTF">2025-03-21T16:22:04Z</dcterms:modified>
</cp:coreProperties>
</file>